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mino Acid Composi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amino acid</t>
  </si>
  <si>
    <t xml:space="preserve">Ala</t>
  </si>
  <si>
    <t xml:space="preserve">Cys</t>
  </si>
  <si>
    <t xml:space="preserve">Asp</t>
  </si>
  <si>
    <t xml:space="preserve">Glu</t>
  </si>
  <si>
    <t xml:space="preserve">Phe</t>
  </si>
  <si>
    <t xml:space="preserve">Gly</t>
  </si>
  <si>
    <t xml:space="preserve">His</t>
  </si>
  <si>
    <t xml:space="preserve">Ile</t>
  </si>
  <si>
    <t xml:space="preserve">Lys</t>
  </si>
  <si>
    <t xml:space="preserve">Leu</t>
  </si>
  <si>
    <t xml:space="preserve">Met</t>
  </si>
  <si>
    <t xml:space="preserve">Asn</t>
  </si>
  <si>
    <t xml:space="preserve">Pro</t>
  </si>
  <si>
    <t xml:space="preserve">Gln</t>
  </si>
  <si>
    <t xml:space="preserve">Arg</t>
  </si>
  <si>
    <t xml:space="preserve">Ser</t>
  </si>
  <si>
    <t xml:space="preserve">Thr</t>
  </si>
  <si>
    <t xml:space="preserve">Val</t>
  </si>
  <si>
    <t xml:space="preserve">Trp</t>
  </si>
  <si>
    <t xml:space="preserve">Tyr</t>
  </si>
  <si>
    <t xml:space="preserve">amino acid propotiortion %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等线"/>
      <family val="2"/>
    </font>
    <font>
      <sz val="8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mino Acid Composition'!$B$3:$U$3</c:f>
              <c:strCache>
                <c:ptCount val="20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</c:strCache>
            </c:strRef>
          </c:cat>
          <c:val>
            <c:numRef>
              <c:f>'Amino Acid Composition'!$B$4:$U$4</c:f>
              <c:numCache>
                <c:formatCode>General</c:formatCode>
                <c:ptCount val="20"/>
                <c:pt idx="0">
                  <c:v>6.64900662251656</c:v>
                </c:pt>
                <c:pt idx="1">
                  <c:v>1.03311258278146</c:v>
                </c:pt>
                <c:pt idx="2">
                  <c:v>1.6953642384106</c:v>
                </c:pt>
                <c:pt idx="3">
                  <c:v>2.67549668874172</c:v>
                </c:pt>
                <c:pt idx="4">
                  <c:v>7.54966887417219</c:v>
                </c:pt>
                <c:pt idx="5">
                  <c:v>5.64238410596027</c:v>
                </c:pt>
                <c:pt idx="6">
                  <c:v>2.27814569536424</c:v>
                </c:pt>
                <c:pt idx="7">
                  <c:v>10.5960264900662</c:v>
                </c:pt>
                <c:pt idx="8">
                  <c:v>1.48344370860927</c:v>
                </c:pt>
                <c:pt idx="9">
                  <c:v>16.5827814569536</c:v>
                </c:pt>
                <c:pt idx="10">
                  <c:v>1.98675496688742</c:v>
                </c:pt>
                <c:pt idx="11">
                  <c:v>5.24503311258278</c:v>
                </c:pt>
                <c:pt idx="12">
                  <c:v>4.71523178807947</c:v>
                </c:pt>
                <c:pt idx="13">
                  <c:v>2.22516556291391</c:v>
                </c:pt>
                <c:pt idx="14">
                  <c:v>1.93377483443709</c:v>
                </c:pt>
                <c:pt idx="15">
                  <c:v>9.64238410596026</c:v>
                </c:pt>
                <c:pt idx="16">
                  <c:v>7.49668874172185</c:v>
                </c:pt>
                <c:pt idx="17">
                  <c:v>5.03311258278146</c:v>
                </c:pt>
                <c:pt idx="18">
                  <c:v>2.80794701986755</c:v>
                </c:pt>
                <c:pt idx="19">
                  <c:v>2.72847682119205</c:v>
                </c:pt>
              </c:numCache>
            </c:numRef>
          </c:val>
        </c:ser>
        <c:gapWidth val="60"/>
        <c:overlap val="-27"/>
        <c:axId val="99735860"/>
        <c:axId val="75421817"/>
      </c:barChart>
      <c:catAx>
        <c:axId val="997358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Amino acid </a:t>
                </a:r>
              </a:p>
            </c:rich>
          </c:tx>
          <c:layout>
            <c:manualLayout>
              <c:xMode val="edge"/>
              <c:yMode val="edge"/>
              <c:x val="0.743788574141478"/>
              <c:y val="0.9043309631544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5421817"/>
        <c:crossesAt val="0"/>
        <c:auto val="1"/>
        <c:lblAlgn val="ctr"/>
        <c:lblOffset val="100"/>
        <c:noMultiLvlLbl val="0"/>
      </c:catAx>
      <c:valAx>
        <c:axId val="754218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Amino acid proportion %</a:t>
                </a:r>
              </a:p>
            </c:rich>
          </c:tx>
          <c:layout>
            <c:manualLayout>
              <c:xMode val="edge"/>
              <c:yMode val="edge"/>
              <c:x val="0.0447855673366039"/>
              <c:y val="0.02404654169360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973586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65200</xdr:colOff>
      <xdr:row>5</xdr:row>
      <xdr:rowOff>0</xdr:rowOff>
    </xdr:from>
    <xdr:to>
      <xdr:col>6</xdr:col>
      <xdr:colOff>470520</xdr:colOff>
      <xdr:row>22</xdr:row>
      <xdr:rowOff>85680</xdr:rowOff>
    </xdr:to>
    <xdr:graphicFrame>
      <xdr:nvGraphicFramePr>
        <xdr:cNvPr id="0" name="图表 1"/>
        <xdr:cNvGraphicFramePr/>
      </xdr:nvGraphicFramePr>
      <xdr:xfrm>
        <a:off x="3915360" y="793800"/>
        <a:ext cx="4549320" cy="278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U4"/>
  <sheetViews>
    <sheetView showFormulas="false" showGridLines="true" showRowColHeaders="true" showZeros="true" rightToLeft="false" tabSelected="true" showOutlineSymbols="true" defaultGridColor="true" view="normal" topLeftCell="A1" colorId="64" zoomScale="180" zoomScaleNormal="180" zoomScalePageLayoutView="100" workbookViewId="0">
      <selection pane="topLeft" activeCell="B11" activeCellId="0" sqref="B11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30.81"/>
    <col collapsed="false" customWidth="true" hidden="false" outlineLevel="0" max="3" min="2" style="1" width="16.72"/>
    <col collapsed="false" customWidth="true" hidden="false" outlineLevel="0" max="4" min="4" style="1" width="15.72"/>
    <col collapsed="false" customWidth="true" hidden="false" outlineLevel="0" max="21" min="5" style="1" width="16.72"/>
    <col collapsed="false" customWidth="true" hidden="false" outlineLevel="0" max="22" min="22" style="1" width="4.72"/>
  </cols>
  <sheetData>
    <row r="3" customFormat="false" ht="12.5" hidden="false" customHeight="false" outlineLevel="0" collapsed="false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</row>
    <row r="4" customFormat="false" ht="12.5" hidden="false" customHeight="false" outlineLevel="0" collapsed="false">
      <c r="A4" s="1" t="s">
        <v>21</v>
      </c>
      <c r="B4" s="1" t="n">
        <v>6.64900662251656</v>
      </c>
      <c r="C4" s="1" t="n">
        <v>1.03311258278146</v>
      </c>
      <c r="D4" s="1" t="n">
        <v>1.6953642384106</v>
      </c>
      <c r="E4" s="1" t="n">
        <v>2.67549668874172</v>
      </c>
      <c r="F4" s="1" t="n">
        <v>7.54966887417219</v>
      </c>
      <c r="G4" s="1" t="n">
        <v>5.64238410596027</v>
      </c>
      <c r="H4" s="1" t="n">
        <v>2.27814569536424</v>
      </c>
      <c r="I4" s="1" t="n">
        <v>10.5960264900662</v>
      </c>
      <c r="J4" s="1" t="n">
        <v>1.48344370860927</v>
      </c>
      <c r="K4" s="1" t="n">
        <v>16.5827814569536</v>
      </c>
      <c r="L4" s="1" t="n">
        <v>1.98675496688742</v>
      </c>
      <c r="M4" s="1" t="n">
        <v>5.24503311258278</v>
      </c>
      <c r="N4" s="1" t="n">
        <v>4.71523178807947</v>
      </c>
      <c r="O4" s="1" t="n">
        <v>2.22516556291391</v>
      </c>
      <c r="P4" s="1" t="n">
        <v>1.93377483443709</v>
      </c>
      <c r="Q4" s="1" t="n">
        <v>9.64238410596026</v>
      </c>
      <c r="R4" s="1" t="n">
        <v>7.49668874172185</v>
      </c>
      <c r="S4" s="1" t="n">
        <v>5.03311258278146</v>
      </c>
      <c r="T4" s="1" t="n">
        <v>2.80794701986755</v>
      </c>
      <c r="U4" s="1" t="n">
        <v>2.72847682119205</v>
      </c>
    </row>
  </sheetData>
  <printOptions headings="false" gridLines="false" gridLinesSet="true" horizontalCentered="false" verticalCentered="false"/>
  <pageMargins left="0.8" right="0.8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6T01:39:29Z</dcterms:created>
  <dc:creator>锦锦</dc:creator>
  <dc:description/>
  <dc:language>en-US</dc:language>
  <cp:lastModifiedBy>J W</cp:lastModifiedBy>
  <dcterms:modified xsi:type="dcterms:W3CDTF">2025-09-08T06:55:06Z</dcterms:modified>
  <cp:revision>0</cp:revision>
  <dc:subject/>
  <dc:title/>
</cp:coreProperties>
</file>